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9">
  <si>
    <t xml:space="preserve">ABRE</t>
  </si>
  <si>
    <t xml:space="preserve">MeJA</t>
  </si>
  <si>
    <t xml:space="preserve">SA</t>
  </si>
  <si>
    <t xml:space="preserve">GA</t>
  </si>
  <si>
    <t xml:space="preserve">MBS</t>
  </si>
  <si>
    <t xml:space="preserve">Defense and Stress</t>
  </si>
  <si>
    <t xml:space="preserve">GmMSD1</t>
  </si>
  <si>
    <t xml:space="preserve">GmMSD2</t>
  </si>
  <si>
    <t xml:space="preserve">GmFSD1</t>
  </si>
  <si>
    <t xml:space="preserve">GmFSD2</t>
  </si>
  <si>
    <t xml:space="preserve">GmFSD3</t>
  </si>
  <si>
    <t xml:space="preserve">GmFSD4</t>
  </si>
  <si>
    <t xml:space="preserve">GmFSD5</t>
  </si>
  <si>
    <t xml:space="preserve">GmCSD1</t>
  </si>
  <si>
    <t xml:space="preserve">GmCSD2</t>
  </si>
  <si>
    <t xml:space="preserve">GmCSD3</t>
  </si>
  <si>
    <t xml:space="preserve">GmCSD4</t>
  </si>
  <si>
    <t xml:space="preserve">GmCSD5</t>
  </si>
  <si>
    <t xml:space="preserve">GmCSD6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2"/>
      <color rgb="FF000000"/>
      <name val="宋体"/>
      <family val="2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4F81BD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117017403335"/>
          <c:y val="0.0164057473729359"/>
          <c:w val="0.960387388043399"/>
          <c:h val="0.87733218957752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2!$C$5</c:f>
              <c:strCache>
                <c:ptCount val="1"/>
                <c:pt idx="0">
                  <c:v>ABRE</c:v>
                </c:pt>
              </c:strCache>
            </c:strRef>
          </c:tx>
          <c:spPr>
            <a:solidFill>
              <a:srgbClr val="4f81bd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6:$B$18</c:f>
              <c:strCache>
                <c:ptCount val="13"/>
                <c:pt idx="0">
                  <c:v>GmMSD1</c:v>
                </c:pt>
                <c:pt idx="1">
                  <c:v>GmMSD2</c:v>
                </c:pt>
                <c:pt idx="2">
                  <c:v>GmFSD1</c:v>
                </c:pt>
                <c:pt idx="3">
                  <c:v>GmFSD2</c:v>
                </c:pt>
                <c:pt idx="4">
                  <c:v>GmFSD3</c:v>
                </c:pt>
                <c:pt idx="5">
                  <c:v>GmFSD4</c:v>
                </c:pt>
                <c:pt idx="6">
                  <c:v>GmFSD5</c:v>
                </c:pt>
                <c:pt idx="7">
                  <c:v>GmCSD1</c:v>
                </c:pt>
                <c:pt idx="8">
                  <c:v>GmCSD2</c:v>
                </c:pt>
                <c:pt idx="9">
                  <c:v>GmCSD3</c:v>
                </c:pt>
                <c:pt idx="10">
                  <c:v>GmCSD4</c:v>
                </c:pt>
                <c:pt idx="11">
                  <c:v>GmCSD5</c:v>
                </c:pt>
                <c:pt idx="12">
                  <c:v>GmCSD6</c:v>
                </c:pt>
              </c:strCache>
            </c:strRef>
          </c:cat>
          <c:val>
            <c:numRef>
              <c:f>Sheet2!$C$6:$C$18</c:f>
              <c:numCache>
                <c:formatCode>General</c:formatCode>
                <c:ptCount val="13"/>
                <c:pt idx="0">
                  <c:v>3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3</c:v>
                </c:pt>
                <c:pt idx="6">
                  <c:v>2</c:v>
                </c:pt>
                <c:pt idx="7">
                  <c:v>2</c:v>
                </c:pt>
                <c:pt idx="8">
                  <c:v>1</c:v>
                </c:pt>
                <c:pt idx="9">
                  <c:v>2</c:v>
                </c:pt>
                <c:pt idx="10">
                  <c:v>3</c:v>
                </c:pt>
                <c:pt idx="11">
                  <c:v>1</c:v>
                </c:pt>
                <c:pt idx="12">
                  <c:v>3</c:v>
                </c:pt>
              </c:numCache>
            </c:numRef>
          </c:val>
        </c:ser>
        <c:ser>
          <c:idx val="1"/>
          <c:order val="1"/>
          <c:tx>
            <c:strRef>
              <c:f>Sheet2!$D$5</c:f>
              <c:strCache>
                <c:ptCount val="1"/>
                <c:pt idx="0">
                  <c:v>MeJA</c:v>
                </c:pt>
              </c:strCache>
            </c:strRef>
          </c:tx>
          <c:spPr>
            <a:solidFill>
              <a:srgbClr val="c0504d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6:$B$18</c:f>
              <c:strCache>
                <c:ptCount val="13"/>
                <c:pt idx="0">
                  <c:v>GmMSD1</c:v>
                </c:pt>
                <c:pt idx="1">
                  <c:v>GmMSD2</c:v>
                </c:pt>
                <c:pt idx="2">
                  <c:v>GmFSD1</c:v>
                </c:pt>
                <c:pt idx="3">
                  <c:v>GmFSD2</c:v>
                </c:pt>
                <c:pt idx="4">
                  <c:v>GmFSD3</c:v>
                </c:pt>
                <c:pt idx="5">
                  <c:v>GmFSD4</c:v>
                </c:pt>
                <c:pt idx="6">
                  <c:v>GmFSD5</c:v>
                </c:pt>
                <c:pt idx="7">
                  <c:v>GmCSD1</c:v>
                </c:pt>
                <c:pt idx="8">
                  <c:v>GmCSD2</c:v>
                </c:pt>
                <c:pt idx="9">
                  <c:v>GmCSD3</c:v>
                </c:pt>
                <c:pt idx="10">
                  <c:v>GmCSD4</c:v>
                </c:pt>
                <c:pt idx="11">
                  <c:v>GmCSD5</c:v>
                </c:pt>
                <c:pt idx="12">
                  <c:v>GmCSD6</c:v>
                </c:pt>
              </c:strCache>
            </c:strRef>
          </c:cat>
          <c:val>
            <c:numRef>
              <c:f>Sheet2!$D$6:$D$18</c:f>
              <c:numCache>
                <c:formatCode>General</c:formatCode>
                <c:ptCount val="13"/>
                <c:pt idx="0">
                  <c:v>4</c:v>
                </c:pt>
                <c:pt idx="1">
                  <c:v>2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0</c:v>
                </c:pt>
                <c:pt idx="7">
                  <c:v>4</c:v>
                </c:pt>
                <c:pt idx="8">
                  <c:v>6</c:v>
                </c:pt>
                <c:pt idx="9">
                  <c:v>4</c:v>
                </c:pt>
                <c:pt idx="10">
                  <c:v>6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2"/>
          <c:order val="2"/>
          <c:tx>
            <c:strRef>
              <c:f>Sheet2!$E$5</c:f>
              <c:strCache>
                <c:ptCount val="1"/>
                <c:pt idx="0">
                  <c:v>SA</c:v>
                </c:pt>
              </c:strCache>
            </c:strRef>
          </c:tx>
          <c:spPr>
            <a:solidFill>
              <a:srgbClr val="9bbb5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6:$B$18</c:f>
              <c:strCache>
                <c:ptCount val="13"/>
                <c:pt idx="0">
                  <c:v>GmMSD1</c:v>
                </c:pt>
                <c:pt idx="1">
                  <c:v>GmMSD2</c:v>
                </c:pt>
                <c:pt idx="2">
                  <c:v>GmFSD1</c:v>
                </c:pt>
                <c:pt idx="3">
                  <c:v>GmFSD2</c:v>
                </c:pt>
                <c:pt idx="4">
                  <c:v>GmFSD3</c:v>
                </c:pt>
                <c:pt idx="5">
                  <c:v>GmFSD4</c:v>
                </c:pt>
                <c:pt idx="6">
                  <c:v>GmFSD5</c:v>
                </c:pt>
                <c:pt idx="7">
                  <c:v>GmCSD1</c:v>
                </c:pt>
                <c:pt idx="8">
                  <c:v>GmCSD2</c:v>
                </c:pt>
                <c:pt idx="9">
                  <c:v>GmCSD3</c:v>
                </c:pt>
                <c:pt idx="10">
                  <c:v>GmCSD4</c:v>
                </c:pt>
                <c:pt idx="11">
                  <c:v>GmCSD5</c:v>
                </c:pt>
                <c:pt idx="12">
                  <c:v>GmCSD6</c:v>
                </c:pt>
              </c:strCache>
            </c:strRef>
          </c:cat>
          <c:val>
            <c:numRef>
              <c:f>Sheet2!$E$6:$E$18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3"/>
          <c:order val="3"/>
          <c:tx>
            <c:strRef>
              <c:f>Sheet2!$F$5</c:f>
              <c:strCache>
                <c:ptCount val="1"/>
                <c:pt idx="0">
                  <c:v>GA</c:v>
                </c:pt>
              </c:strCache>
            </c:strRef>
          </c:tx>
          <c:spPr>
            <a:solidFill>
              <a:srgbClr val="8064a2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6:$B$18</c:f>
              <c:strCache>
                <c:ptCount val="13"/>
                <c:pt idx="0">
                  <c:v>GmMSD1</c:v>
                </c:pt>
                <c:pt idx="1">
                  <c:v>GmMSD2</c:v>
                </c:pt>
                <c:pt idx="2">
                  <c:v>GmFSD1</c:v>
                </c:pt>
                <c:pt idx="3">
                  <c:v>GmFSD2</c:v>
                </c:pt>
                <c:pt idx="4">
                  <c:v>GmFSD3</c:v>
                </c:pt>
                <c:pt idx="5">
                  <c:v>GmFSD4</c:v>
                </c:pt>
                <c:pt idx="6">
                  <c:v>GmFSD5</c:v>
                </c:pt>
                <c:pt idx="7">
                  <c:v>GmCSD1</c:v>
                </c:pt>
                <c:pt idx="8">
                  <c:v>GmCSD2</c:v>
                </c:pt>
                <c:pt idx="9">
                  <c:v>GmCSD3</c:v>
                </c:pt>
                <c:pt idx="10">
                  <c:v>GmCSD4</c:v>
                </c:pt>
                <c:pt idx="11">
                  <c:v>GmCSD5</c:v>
                </c:pt>
                <c:pt idx="12">
                  <c:v>GmCSD6</c:v>
                </c:pt>
              </c:strCache>
            </c:strRef>
          </c:cat>
          <c:val>
            <c:numRef>
              <c:f>Sheet2!$F$6:$F$18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3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2</c:v>
                </c:pt>
                <c:pt idx="12">
                  <c:v>2</c:v>
                </c:pt>
              </c:numCache>
            </c:numRef>
          </c:val>
        </c:ser>
        <c:ser>
          <c:idx val="4"/>
          <c:order val="4"/>
          <c:tx>
            <c:strRef>
              <c:f>Sheet2!$G$5</c:f>
              <c:strCache>
                <c:ptCount val="1"/>
                <c:pt idx="0">
                  <c:v>MBS</c:v>
                </c:pt>
              </c:strCache>
            </c:strRef>
          </c:tx>
          <c:spPr>
            <a:solidFill>
              <a:srgbClr val="4bacc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6:$B$18</c:f>
              <c:strCache>
                <c:ptCount val="13"/>
                <c:pt idx="0">
                  <c:v>GmMSD1</c:v>
                </c:pt>
                <c:pt idx="1">
                  <c:v>GmMSD2</c:v>
                </c:pt>
                <c:pt idx="2">
                  <c:v>GmFSD1</c:v>
                </c:pt>
                <c:pt idx="3">
                  <c:v>GmFSD2</c:v>
                </c:pt>
                <c:pt idx="4">
                  <c:v>GmFSD3</c:v>
                </c:pt>
                <c:pt idx="5">
                  <c:v>GmFSD4</c:v>
                </c:pt>
                <c:pt idx="6">
                  <c:v>GmFSD5</c:v>
                </c:pt>
                <c:pt idx="7">
                  <c:v>GmCSD1</c:v>
                </c:pt>
                <c:pt idx="8">
                  <c:v>GmCSD2</c:v>
                </c:pt>
                <c:pt idx="9">
                  <c:v>GmCSD3</c:v>
                </c:pt>
                <c:pt idx="10">
                  <c:v>GmCSD4</c:v>
                </c:pt>
                <c:pt idx="11">
                  <c:v>GmCSD5</c:v>
                </c:pt>
                <c:pt idx="12">
                  <c:v>GmCSD6</c:v>
                </c:pt>
              </c:strCache>
            </c:strRef>
          </c:cat>
          <c:val>
            <c:numRef>
              <c:f>Sheet2!$G$6:$G$18</c:f>
              <c:numCache>
                <c:formatCode>General</c:formatCode>
                <c:ptCount val="13"/>
                <c:pt idx="0">
                  <c:v>3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2</c:v>
                </c:pt>
                <c:pt idx="11">
                  <c:v>0</c:v>
                </c:pt>
                <c:pt idx="12">
                  <c:v>2</c:v>
                </c:pt>
              </c:numCache>
            </c:numRef>
          </c:val>
        </c:ser>
        <c:ser>
          <c:idx val="5"/>
          <c:order val="5"/>
          <c:tx>
            <c:strRef>
              <c:f>Sheet2!$H$5</c:f>
              <c:strCache>
                <c:ptCount val="1"/>
                <c:pt idx="0">
                  <c:v>Defense and Stress</c:v>
                </c:pt>
              </c:strCache>
            </c:strRef>
          </c:tx>
          <c:spPr>
            <a:solidFill>
              <a:srgbClr val="f7964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6:$B$18</c:f>
              <c:strCache>
                <c:ptCount val="13"/>
                <c:pt idx="0">
                  <c:v>GmMSD1</c:v>
                </c:pt>
                <c:pt idx="1">
                  <c:v>GmMSD2</c:v>
                </c:pt>
                <c:pt idx="2">
                  <c:v>GmFSD1</c:v>
                </c:pt>
                <c:pt idx="3">
                  <c:v>GmFSD2</c:v>
                </c:pt>
                <c:pt idx="4">
                  <c:v>GmFSD3</c:v>
                </c:pt>
                <c:pt idx="5">
                  <c:v>GmFSD4</c:v>
                </c:pt>
                <c:pt idx="6">
                  <c:v>GmFSD5</c:v>
                </c:pt>
                <c:pt idx="7">
                  <c:v>GmCSD1</c:v>
                </c:pt>
                <c:pt idx="8">
                  <c:v>GmCSD2</c:v>
                </c:pt>
                <c:pt idx="9">
                  <c:v>GmCSD3</c:v>
                </c:pt>
                <c:pt idx="10">
                  <c:v>GmCSD4</c:v>
                </c:pt>
                <c:pt idx="11">
                  <c:v>GmCSD5</c:v>
                </c:pt>
                <c:pt idx="12">
                  <c:v>GmCSD6</c:v>
                </c:pt>
              </c:strCache>
            </c:strRef>
          </c:cat>
          <c:val>
            <c:numRef>
              <c:f>Sheet2!$H$6:$H$18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4</c:v>
                </c:pt>
                <c:pt idx="10">
                  <c:v>0</c:v>
                </c:pt>
                <c:pt idx="11">
                  <c:v>1</c:v>
                </c:pt>
                <c:pt idx="12">
                  <c:v>3</c:v>
                </c:pt>
              </c:numCache>
            </c:numRef>
          </c:val>
        </c:ser>
        <c:gapWidth val="150"/>
        <c:overlap val="100"/>
        <c:axId val="56931016"/>
        <c:axId val="63544409"/>
      </c:barChart>
      <c:catAx>
        <c:axId val="5693101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 rot="-2700000"/>
          <a:lstStyle/>
          <a:p>
            <a:pPr>
              <a:defRPr b="1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544409"/>
        <c:crossesAt val="0"/>
        <c:auto val="1"/>
        <c:lblAlgn val="ctr"/>
        <c:lblOffset val="100"/>
        <c:noMultiLvlLbl val="0"/>
      </c:catAx>
      <c:valAx>
        <c:axId val="6354440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693101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68040486419573"/>
          <c:y val="0.0656229894917435"/>
          <c:w val="0.724386514235782"/>
          <c:h val="0.064336264207591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20960</xdr:colOff>
      <xdr:row>19</xdr:row>
      <xdr:rowOff>172080</xdr:rowOff>
    </xdr:from>
    <xdr:to>
      <xdr:col>7</xdr:col>
      <xdr:colOff>1273680</xdr:colOff>
      <xdr:row>38</xdr:row>
      <xdr:rowOff>90360</xdr:rowOff>
    </xdr:to>
    <xdr:graphicFrame>
      <xdr:nvGraphicFramePr>
        <xdr:cNvPr id="0" name="图表 3"/>
        <xdr:cNvGraphicFramePr/>
      </xdr:nvGraphicFramePr>
      <xdr:xfrm>
        <a:off x="752760" y="3610440"/>
        <a:ext cx="4943520" cy="3357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:H18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K28" activeCellId="0" sqref="K28"/>
    </sheetView>
  </sheetViews>
  <sheetFormatPr defaultColWidth="8.96484375" defaultRowHeight="14.25" zeroHeight="false" outlineLevelRow="0" outlineLevelCol="0"/>
  <cols>
    <col collapsed="false" customWidth="true" hidden="false" outlineLevel="0" max="8" min="8" style="0" width="18.92"/>
  </cols>
  <sheetData>
    <row r="5" customFormat="false" ht="14.25" hidden="false" customHeight="false" outlineLevel="0" collapsed="false">
      <c r="C5" s="0" t="s">
        <v>0</v>
      </c>
      <c r="D5" s="1" t="s">
        <v>1</v>
      </c>
      <c r="E5" s="1" t="s">
        <v>2</v>
      </c>
      <c r="F5" s="0" t="s">
        <v>3</v>
      </c>
      <c r="G5" s="0" t="s">
        <v>4</v>
      </c>
      <c r="H5" s="0" t="s">
        <v>5</v>
      </c>
    </row>
    <row r="6" customFormat="false" ht="14.25" hidden="false" customHeight="false" outlineLevel="0" collapsed="false">
      <c r="B6" s="0" t="s">
        <v>6</v>
      </c>
      <c r="C6" s="0" t="n">
        <v>3</v>
      </c>
      <c r="D6" s="0" t="n">
        <v>4</v>
      </c>
      <c r="E6" s="0" t="n">
        <v>0</v>
      </c>
      <c r="F6" s="0" t="n">
        <v>0</v>
      </c>
      <c r="G6" s="0" t="n">
        <v>3</v>
      </c>
      <c r="H6" s="0" t="n">
        <v>0</v>
      </c>
    </row>
    <row r="7" customFormat="false" ht="14.25" hidden="false" customHeight="false" outlineLevel="0" collapsed="false">
      <c r="B7" s="0" t="s">
        <v>7</v>
      </c>
      <c r="C7" s="0" t="n">
        <v>0</v>
      </c>
      <c r="D7" s="0" t="n">
        <v>2</v>
      </c>
      <c r="E7" s="0" t="n">
        <v>0</v>
      </c>
      <c r="F7" s="0" t="n">
        <v>0</v>
      </c>
      <c r="G7" s="0" t="n">
        <v>1</v>
      </c>
      <c r="H7" s="0" t="n">
        <v>0</v>
      </c>
    </row>
    <row r="8" customFormat="false" ht="14.25" hidden="false" customHeight="false" outlineLevel="0" collapsed="false">
      <c r="B8" s="0" t="s">
        <v>8</v>
      </c>
      <c r="C8" s="0" t="n">
        <v>2</v>
      </c>
      <c r="D8" s="0" t="n">
        <v>2</v>
      </c>
      <c r="E8" s="0" t="n">
        <v>1</v>
      </c>
      <c r="F8" s="0" t="n">
        <v>0</v>
      </c>
      <c r="G8" s="0" t="n">
        <v>0</v>
      </c>
      <c r="H8" s="0" t="n">
        <v>0</v>
      </c>
    </row>
    <row r="9" customFormat="false" ht="14.25" hidden="false" customHeight="false" outlineLevel="0" collapsed="false">
      <c r="B9" s="0" t="s">
        <v>9</v>
      </c>
      <c r="C9" s="0" t="n">
        <v>4</v>
      </c>
      <c r="D9" s="0" t="n">
        <v>1</v>
      </c>
      <c r="E9" s="0" t="n">
        <v>1</v>
      </c>
      <c r="F9" s="0" t="n">
        <v>1</v>
      </c>
      <c r="G9" s="0" t="n">
        <v>0</v>
      </c>
      <c r="H9" s="0" t="n">
        <v>0</v>
      </c>
    </row>
    <row r="10" customFormat="false" ht="14.25" hidden="false" customHeight="false" outlineLevel="0" collapsed="false">
      <c r="B10" s="0" t="s">
        <v>10</v>
      </c>
      <c r="C10" s="0" t="n">
        <v>4</v>
      </c>
      <c r="D10" s="0" t="n">
        <v>2</v>
      </c>
      <c r="E10" s="0" t="n">
        <v>1</v>
      </c>
      <c r="F10" s="0" t="n">
        <v>0</v>
      </c>
      <c r="G10" s="0" t="n">
        <v>0</v>
      </c>
      <c r="H10" s="0" t="n">
        <v>0</v>
      </c>
    </row>
    <row r="11" customFormat="false" ht="14.25" hidden="false" customHeight="false" outlineLevel="0" collapsed="false">
      <c r="B11" s="0" t="s">
        <v>11</v>
      </c>
      <c r="C11" s="0" t="n">
        <v>3</v>
      </c>
      <c r="D11" s="0" t="n">
        <v>2</v>
      </c>
      <c r="E11" s="0" t="n">
        <v>0</v>
      </c>
      <c r="F11" s="0" t="n">
        <v>3</v>
      </c>
      <c r="G11" s="0" t="n">
        <v>0</v>
      </c>
      <c r="H11" s="0" t="n">
        <v>0</v>
      </c>
    </row>
    <row r="12" customFormat="false" ht="14.25" hidden="false" customHeight="false" outlineLevel="0" collapsed="false">
      <c r="B12" s="0" t="s">
        <v>12</v>
      </c>
      <c r="C12" s="0" t="n">
        <v>2</v>
      </c>
      <c r="D12" s="0" t="n">
        <v>0</v>
      </c>
      <c r="E12" s="0" t="n">
        <v>1</v>
      </c>
      <c r="F12" s="0" t="n">
        <v>0</v>
      </c>
      <c r="G12" s="0" t="n">
        <v>0</v>
      </c>
      <c r="H12" s="0" t="n">
        <v>0</v>
      </c>
    </row>
    <row r="13" customFormat="false" ht="14.25" hidden="false" customHeight="false" outlineLevel="0" collapsed="false">
      <c r="B13" s="0" t="s">
        <v>13</v>
      </c>
      <c r="C13" s="0" t="n">
        <v>2</v>
      </c>
      <c r="D13" s="0" t="n">
        <v>4</v>
      </c>
      <c r="E13" s="0" t="n">
        <v>1</v>
      </c>
      <c r="F13" s="0" t="n">
        <v>2</v>
      </c>
      <c r="G13" s="0" t="n">
        <v>1</v>
      </c>
      <c r="H13" s="0" t="n">
        <v>1</v>
      </c>
    </row>
    <row r="14" customFormat="false" ht="14.25" hidden="false" customHeight="false" outlineLevel="0" collapsed="false">
      <c r="B14" s="0" t="s">
        <v>14</v>
      </c>
      <c r="C14" s="0" t="n">
        <v>1</v>
      </c>
      <c r="D14" s="0" t="n">
        <v>6</v>
      </c>
      <c r="E14" s="0" t="n">
        <v>0</v>
      </c>
      <c r="F14" s="0" t="n">
        <v>0</v>
      </c>
      <c r="G14" s="0" t="n">
        <v>0</v>
      </c>
      <c r="H14" s="0" t="n">
        <v>1</v>
      </c>
    </row>
    <row r="15" customFormat="false" ht="14.25" hidden="false" customHeight="false" outlineLevel="0" collapsed="false">
      <c r="B15" s="0" t="s">
        <v>15</v>
      </c>
      <c r="C15" s="0" t="n">
        <v>2</v>
      </c>
      <c r="D15" s="0" t="n">
        <v>4</v>
      </c>
      <c r="E15" s="0" t="n">
        <v>1</v>
      </c>
      <c r="F15" s="0" t="n">
        <v>0</v>
      </c>
      <c r="G15" s="0" t="n">
        <v>0</v>
      </c>
      <c r="H15" s="0" t="n">
        <v>4</v>
      </c>
    </row>
    <row r="16" customFormat="false" ht="14.25" hidden="false" customHeight="false" outlineLevel="0" collapsed="false">
      <c r="B16" s="0" t="s">
        <v>16</v>
      </c>
      <c r="C16" s="0" t="n">
        <v>3</v>
      </c>
      <c r="D16" s="0" t="n">
        <v>6</v>
      </c>
      <c r="E16" s="0" t="n">
        <v>0</v>
      </c>
      <c r="F16" s="0" t="n">
        <v>1</v>
      </c>
      <c r="G16" s="0" t="n">
        <v>2</v>
      </c>
      <c r="H16" s="0" t="n">
        <v>0</v>
      </c>
    </row>
    <row r="17" customFormat="false" ht="14.25" hidden="false" customHeight="false" outlineLevel="0" collapsed="false">
      <c r="B17" s="0" t="s">
        <v>17</v>
      </c>
      <c r="C17" s="0" t="n">
        <v>1</v>
      </c>
      <c r="D17" s="0" t="n">
        <v>0</v>
      </c>
      <c r="E17" s="0" t="n">
        <v>0</v>
      </c>
      <c r="F17" s="0" t="n">
        <v>2</v>
      </c>
      <c r="G17" s="0" t="n">
        <v>0</v>
      </c>
      <c r="H17" s="0" t="n">
        <v>1</v>
      </c>
    </row>
    <row r="18" customFormat="false" ht="14.25" hidden="false" customHeight="false" outlineLevel="0" collapsed="false">
      <c r="B18" s="0" t="s">
        <v>18</v>
      </c>
      <c r="C18" s="0" t="n">
        <v>3</v>
      </c>
      <c r="D18" s="0" t="n">
        <v>0</v>
      </c>
      <c r="E18" s="0" t="n">
        <v>0</v>
      </c>
      <c r="F18" s="0" t="n">
        <v>2</v>
      </c>
      <c r="G18" s="0" t="n">
        <v>2</v>
      </c>
      <c r="H18" s="0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30T11:20:14Z</dcterms:created>
  <dc:creator>Administrator</dc:creator>
  <dc:description/>
  <dc:language>en-US</dc:language>
  <cp:lastModifiedBy>makf</cp:lastModifiedBy>
  <dcterms:modified xsi:type="dcterms:W3CDTF">2019-07-26T08:54:54Z</dcterms:modified>
  <cp:revision>0</cp:revision>
  <dc:subject/>
  <dc:title/>
</cp:coreProperties>
</file>